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able S4" sheetId="4" r:id="rId1"/>
  </sheets>
  <calcPr calcId="152511"/>
</workbook>
</file>

<file path=xl/calcChain.xml><?xml version="1.0" encoding="utf-8"?>
<calcChain xmlns="http://schemas.openxmlformats.org/spreadsheetml/2006/main">
  <c r="C71" i="4" l="1"/>
</calcChain>
</file>

<file path=xl/sharedStrings.xml><?xml version="1.0" encoding="utf-8"?>
<sst xmlns="http://schemas.openxmlformats.org/spreadsheetml/2006/main" count="170" uniqueCount="114">
  <si>
    <t>473 gene clustered</t>
  </si>
  <si>
    <t>sum (total 601, unique: 134 )</t>
  </si>
  <si>
    <t>FBGN0014135, FBGN0014388, FBGN0005592</t>
  </si>
  <si>
    <t>GO:0007429~secondary branching, open tracheal system</t>
  </si>
  <si>
    <t>GOTERM_BP_FAT</t>
  </si>
  <si>
    <t>FBGN0014135, FBGN0259211, FBGN0014388, FBGN0002543, FBGN0005592</t>
  </si>
  <si>
    <t>GO:0007426~tracheal outgrowth, open tracheal system</t>
  </si>
  <si>
    <t>FBGN0259211, FBGN0014135, FBGN0010453, FBGN0010389, FBGN0005592, FBGN0003448, FBGN0004863, FBGN0039411, FBGN0014388, FBGN0033649, FBGN0003328, FBGN0000633, FBGN0011278, FBGN0001122, FBGN0000719, FBGN0020493, FBGN0005536, FBGN0010452, FBGN0086377, FBGN0003896</t>
  </si>
  <si>
    <t>GO:0048729~tissue morphogenesis</t>
  </si>
  <si>
    <t>Enrichment Score: 1.5106896315155647</t>
  </si>
  <si>
    <t>Annotation Cluster 11</t>
  </si>
  <si>
    <t>FBGN0033649, FBGN0002543, FBGN0010389, FBGN0000633</t>
  </si>
  <si>
    <t>GO:0010002~cardioblast differentiation</t>
  </si>
  <si>
    <t>Enrichment Score: 1.5408084890908738</t>
  </si>
  <si>
    <t>Annotation Cluster 10</t>
  </si>
  <si>
    <t>FBGN0085369, FBGN0004880, FBGN0027605, FBGN0011278, FBGN0000633, FBGN0001983, FBGN0002573, FBGN0031829, FBGN0086377, FBGN0014135, FBGN0001320, FBGN0010453, FBGN0022382, FBGN0011766, FBGN0003448, FBGN0004595, FBGN0016047, FBGN0014388, FBGN0003328, FBGN0002543, FBGN0004055, FBGN0016061, FBGN0015805, FBGN0005636, FBGN0004511, FBGN0020493, FBGN0085408, FBGN0003896</t>
  </si>
  <si>
    <t>GO:0000902~cell morphogenesis</t>
  </si>
  <si>
    <t>FBGN0001320, FBGN0016047, FBGN0085369, FBGN0004880, FBGN0011278, FBGN0001983, FBGN0015805, FBGN0011766, FBGN0005636, FBGN0002573, FBGN0003448, FBGN0004595</t>
  </si>
  <si>
    <t>GO:0016358~dendrite development</t>
  </si>
  <si>
    <t>GO:0048813~dendrite morphogenesis</t>
  </si>
  <si>
    <t>FBGN0085369, FBGN0004880, FBGN0003984, FBGN0011278, FBGN0001983, FBGN0002573, FBGN0031829, FBGN0014135, FBGN0001320, FBGN0010453, FBGN0022382, FBGN0000317, FBGN0005592, FBGN0011766, FBGN0003448, FBGN0004595, FBGN0016047, FBGN0003328, FBGN0002543, FBGN0004055, FBGN0016061, FBGN0015805, FBGN0001122, FBGN0005636, FBGN0020493, FBGN0005536, FBGN0003896</t>
  </si>
  <si>
    <t>GO:0030030~cell projection organization</t>
  </si>
  <si>
    <t>Enrichment Score: 1.5620537754867292</t>
  </si>
  <si>
    <t>Annotation Cluster 9</t>
  </si>
  <si>
    <t>FBGN0001320, FBGN0014135, FBGN0010453, FBGN0022382, FBGN0010389, FBGN0005659, FBGN0005592, FBGN0032368, FBGN0039411, FBGN0001077, FBGN0003984, FBGN0003328, FBGN0002543, FBGN0016061, FBGN0011278, FBGN0005638, FBGN0005636, FBGN0020493, FBGN0010452, FBGN0085408, FBGN0003896</t>
  </si>
  <si>
    <t>GO:0006928~cell motion</t>
  </si>
  <si>
    <t>FBGN0001320, FBGN0014135, FBGN0010453, FBGN0010389, FBGN0005659, FBGN0005592, FBGN0032368, FBGN0001077, FBGN0039411, FBGN0003984, FBGN0003328, FBGN0002543, FBGN0011278, FBGN0005638, FBGN0010452, FBGN0085408</t>
  </si>
  <si>
    <t>GO:0051674~localization of cell</t>
  </si>
  <si>
    <t>FBGN0001320, FBGN0014135, FBGN0010453, FBGN0010389, FBGN0005659, FBGN0005592, FBGN0001077, FBGN0039411, FBGN0003984, FBGN0003328, FBGN0002543, FBGN0011278, FBGN0005638, FBGN0010452, FBGN0085408</t>
  </si>
  <si>
    <t>GO:0016477~cell migration</t>
  </si>
  <si>
    <t>GO:0048870~cell motility</t>
  </si>
  <si>
    <t>Enrichment Score: 1.669737249690208</t>
  </si>
  <si>
    <t>Annotation Cluster 8</t>
  </si>
  <si>
    <t>FBGN0001148, FBGN0259211, FBGN0002543, FBGN0010389, FBGN0001122, FBGN0000492, FBGN0004595</t>
  </si>
  <si>
    <t>GO:0007419~ventral cord development</t>
  </si>
  <si>
    <t>Enrichment Score: 1.714842781154371</t>
  </si>
  <si>
    <t>Annotation Cluster 7</t>
  </si>
  <si>
    <t>FBGN0001148, FBGN0010453, FBGN0010389, FBGN0005592, FBGN0040383, FBGN0035107, FBGN0003463, FBGN0035823, FBGN0004197, FBGN0033791, FBGN0003328, FBGN0002543, FBGN0000633, FBGN0000719</t>
  </si>
  <si>
    <t>GO:0048732~gland development</t>
  </si>
  <si>
    <t>FBGN0001148, FBGN0010453, FBGN0010389, FBGN0005592, FBGN0040383, FBGN0035107, FBGN0035823, FBGN0004197, FBGN0033791, FBGN0003328, FBGN0002543, FBGN0000633, FBGN0000719</t>
  </si>
  <si>
    <t>GO:0035272~exocrine system development</t>
  </si>
  <si>
    <t>GO:0007431~salivary gland development</t>
  </si>
  <si>
    <t>Enrichment Score: 1.8546112463679028</t>
  </si>
  <si>
    <t>Annotation Cluster 6</t>
  </si>
  <si>
    <t>FBGN0033649, FBGN0000711, FBGN0010389, FBGN0005592, FBGN0028543, FBGN0011278, FBGN0003448, FBGN0000719, FBGN0004863, FBGN0001077</t>
  </si>
  <si>
    <t>GO:0007498~mesoderm development</t>
  </si>
  <si>
    <t>FBGN0033649, FBGN0010389, FBGN0000709, FBGN0011278, FBGN0004359, FBGN0003719, FBGN0003448, FBGN0000233, FBGN0000719, FBGN0003463, FBGN0004863</t>
  </si>
  <si>
    <t>GO:0007369~gastrulation</t>
  </si>
  <si>
    <t>Enrichment Score: 1.9122682414670138</t>
  </si>
  <si>
    <t>Annotation Cluster 5</t>
  </si>
  <si>
    <t>FBGN0010453, FBGN0000061, FBGN0004892, FBGN0000157, FBGN0000317, FBGN0003175, FBGN0000492, FBGN0003719, FBGN0003463, FBGN0004863, FBGN0086361, FBGN0010825, FBGN0004197, FBGN0003984, FBGN0020307, FBGN0000711, FBGN0001122, FBGN0004511, FBGN0020493, FBGN0005536</t>
  </si>
  <si>
    <t>GO:0048563~post-embryonic organ morphogenesis</t>
  </si>
  <si>
    <t>GO:0007560~imaginal disc morphogenesis</t>
  </si>
  <si>
    <t>FBGN0010453, FBGN0000061, FBGN0004892, FBGN0000157, FBGN0000317, FBGN0040383, FBGN0003175, FBGN0035107, FBGN0000492, FBGN0003719, FBGN0003463, FBGN0004863, FBGN0035823, FBGN0000448, FBGN0086361, FBGN0010825, FBGN0004197, FBGN0003984, FBGN0020307, FBGN0000711, FBGN0001122, FBGN0004511, FBGN0020493, FBGN0005536</t>
  </si>
  <si>
    <t>GO:0007552~metamorphosis</t>
  </si>
  <si>
    <t>FBGN0010453, FBGN0035971, FBGN0013718, FBGN0000157, FBGN0000317, FBGN0003175, FBGN0000492, FBGN0003719, FBGN0003463, FBGN0086361, FBGN0010825, FBGN0004197, FBGN0003984, FBGN0020307, FBGN0000711, FBGN0001122, FBGN0004511, FBGN0020493, FBGN0005536, FBGN0003896</t>
  </si>
  <si>
    <t>GO:0035220~wing disc development</t>
  </si>
  <si>
    <t>FBGN0010453, FBGN0000157, FBGN0000317, FBGN0003175, FBGN0000492, FBGN0003719, FBGN0003463, FBGN0086361, FBGN0010825, FBGN0004197, FBGN0003984, FBGN0020307, FBGN0000711, FBGN0001122, FBGN0004511, FBGN0020493, FBGN0005536</t>
  </si>
  <si>
    <t>GO:0007472~wing disc morphogenesis</t>
  </si>
  <si>
    <t>GO:0007476~imaginal disc-derived wing morphogenesis</t>
  </si>
  <si>
    <t>FBGN0010453, FBGN0004892, FBGN0000157, FBGN0000317, FBGN0003175, FBGN0000492, FBGN0003719, FBGN0003463, FBGN0086361, FBGN0010825, FBGN0004197, FBGN0003984, FBGN0020307, FBGN0000711, FBGN0001122, FBGN0004511, FBGN0020493, FBGN0005536</t>
  </si>
  <si>
    <t>GO:0035120~post-embryonic appendage morphogenesis</t>
  </si>
  <si>
    <t>FBGN0010453, FBGN0000061, FBGN0004892, FBGN0010389, FBGN0000157, FBGN0000317, FBGN0003175, FBGN0000492, FBGN0003719, FBGN0003463, FBGN0004863, FBGN0086361, FBGN0010825, FBGN0004197, FBGN0003984, FBGN0020307, FBGN0033649, FBGN0000711, FBGN0001122, FBGN0004511, FBGN0020493, FBGN0005536</t>
  </si>
  <si>
    <t>GO:0048569~post-embryonic organ development</t>
  </si>
  <si>
    <t>GO:0048736~appendage development</t>
  </si>
  <si>
    <t>GO:0048737~imaginal disc-derived appendage development</t>
  </si>
  <si>
    <t>GO:0035107~appendage morphogenesis</t>
  </si>
  <si>
    <t>GO:0035114~imaginal disc-derived appendage morphogenesis</t>
  </si>
  <si>
    <t>FBGN0004583, FBGN0000061, FBGN0000157, FBGN0000492, FBGN0003719, FBGN0004863, FBGN0010825, FBGN0003984, FBGN0020307, FBGN0000711, FBGN0026415, FBGN0014135, FBGN0010453, FBGN0035971, FBGN0004892, FBGN0013718, FBGN0000317, FBGN0005592, FBGN0003175, FBGN0011766, FBGN0003448, FBGN0003463, FBGN0086361, FBGN0004197, FBGN0001122, FBGN0004511, FBGN0013751, FBGN0020493, FBGN0005536, FBGN0003896</t>
  </si>
  <si>
    <t>GO:0007444~imaginal disc development</t>
  </si>
  <si>
    <t>Enrichment Score: 2.097895144952808</t>
  </si>
  <si>
    <t>Annotation Cluster 4</t>
  </si>
  <si>
    <t>FBGN0000709, FBGN0004359, FBGN0003719, FBGN0003448, FBGN0000233, FBGN0000719, FBGN0003463</t>
  </si>
  <si>
    <t>GO:0010004~gastrulation involving germ band extension</t>
  </si>
  <si>
    <t>GO:0001703~gastrulation with mouth forming first</t>
  </si>
  <si>
    <t>Enrichment Score: 2.189249740049269</t>
  </si>
  <si>
    <t>Annotation Cluster 3</t>
  </si>
  <si>
    <t>FBGN0037589, FBGN0041232, FBGN0046888, FBGN0000317, FBGN0036019, FBGN0004514, FBGN0043532, FBGN0041625, FBGN0040726, FBGN0041242, FBGN0035870, FBGN0034473, FBGN0004595, FBGN0043539, FBGN0016047, FBGN0033268, FBGN0086693, FBGN0041250, FBGN0039034, FBGN0002573, FBGN0000206</t>
  </si>
  <si>
    <t>GO:0007600~sensory perception</t>
  </si>
  <si>
    <t>FBGN0037589, FBGN0046888, FBGN0043532, FBGN0041625, FBGN0041242, FBGN0043539, FBGN0053207, FBGN0086693, FBGN0002573, FBGN0000206, FBGN0041232, FBGN0000317, FBGN0034046, FBGN0036019, FBGN0004514, FBGN0040726, FBGN0035870, FBGN0034473, FBGN0004595, FBGN0016047, FBGN0033268, FBGN0003328, FBGN0041250, FBGN0015269, FBGN0039034</t>
  </si>
  <si>
    <t>GO:0050890~cognition</t>
  </si>
  <si>
    <t>FBGN0037589, FBGN0041232, FBGN0046888, FBGN0036019, FBGN0004514, FBGN0043532, FBGN0041625, FBGN0040726, FBGN0041242, FBGN0034473, FBGN0035870, FBGN0043539, FBGN0004595, FBGN0033268, FBGN0086693, FBGN0041250, FBGN0039034</t>
  </si>
  <si>
    <t>GO:0007606~sensory perception of chemical stimulus</t>
  </si>
  <si>
    <t>FBGN0037589, FBGN0041605, FBGN0030897, FBGN0046888, FBGN0020518, FBGN0043532, FBGN0041625, FBGN0041242, FBGN0043539, FBGN0053207, FBGN0013998, FBGN0086693, FBGN0031702, FBGN0002573, FBGN0000206, FBGN0086377, FBGN0004620, FBGN0041232, FBGN0034046, FBGN0000317, FBGN0036019, FBGN0004514, FBGN0040726, FBGN0004516, FBGN0035870, FBGN0034473, FBGN0004595, FBGN0016047, FBGN0033268, FBGN0003328, FBGN0041250, FBGN0015269, FBGN0053094, FBGN0039034, FBGN0030613, FBGN0028422</t>
  </si>
  <si>
    <t>GO:0050877~neurological system process</t>
  </si>
  <si>
    <t>Enrichment Score: 2.2206601348825297</t>
  </si>
  <si>
    <t>Annotation Cluster 2</t>
  </si>
  <si>
    <t>FBGN0000061, FBGN0085369, FBGN0004567, FBGN0002733, FBGN0000157, FBGN0001138, FBGN0004880, FBGN0000492, FBGN0004863, FBGN0000448, FBGN0030899, FBGN0001077, FBGN0020307, FBGN0011278, FBGN0001983, FBGN0014396, FBGN0000233, FBGN0002573, FBGN0001148, FBGN0001320, FBGN0259211, FBGN0033668, FBGN0024184, FBGN0031444, FBGN0002631, FBGN0004892, FBGN0031446, FBGN0033358, FBGN0005659, FBGN0036285, FBGN0011766, FBGN0003448, FBGN0020378, FBGN0035213, FBGN0004595, FBGN0039411, FBGN0040318, FBGN0000529, FBGN0023518, FBGN0005638, FBGN0015805, FBGN0015542, FBGN0005636, FBGN0013751, FBGN0020493, FBGN0033748, FBGN0003896</t>
  </si>
  <si>
    <t>GO:0045449~regulation of transcription</t>
  </si>
  <si>
    <t>FBGN0002733, FBGN0004567, FBGN0000157, FBGN0001138, FBGN0033571, FBGN0030899, FBGN0001077, FBGN0000448, FBGN0002573, FBGN0000233, FBGN0001148, FBGN0024184, FBGN0259211, FBGN0001320, FBGN0002631, FBGN0031444, FBGN0004892, FBGN0031446, FBGN0001341, FBGN0036285, FBGN0011766, FBGN0035213, FBGN0004595, FBGN0039411, FBGN0000529, FBGN0023518, FBGN0015805, FBGN0005638, FBGN0015542, FBGN0013751, FBGN0020493</t>
  </si>
  <si>
    <t>GO:0006350~transcription</t>
  </si>
  <si>
    <t>FBGN0004237, FBGN0000061, FBGN0085369, FBGN0004567, FBGN0002733, FBGN0000157, FBGN0001138, FBGN0000492, FBGN0004863, FBGN0030899, FBGN0001077, FBGN0000448, FBGN0020307, FBGN0011278, FBGN0014396, FBGN0000233, FBGN0001148, FBGN0001320, FBGN0259211, FBGN0033668, FBGN0024184, FBGN0031444, FBGN0002631, FBGN0004892, FBGN0031446, FBGN0005659, FBGN0036285, FBGN0011766, FBGN0003448, FBGN0004595, FBGN0039411, FBGN0040318, FBGN0000529, FBGN0015805, FBGN0005638, FBGN0003261, FBGN0015542, FBGN0005636, FBGN0013751, FBGN0020493, FBGN0033748, FBGN0003896</t>
  </si>
  <si>
    <t>GO:0051252~regulation of RNA metabolic process</t>
  </si>
  <si>
    <t>FBGN0085369, FBGN0000061, FBGN0004567, FBGN0002733, FBGN0000157, FBGN0001138, FBGN0000492, FBGN0004863, FBGN0030899, FBGN0001077, FBGN0000448, FBGN0020307, FBGN0011278, FBGN0014396, FBGN0000233, FBGN0001148, FBGN0001320, FBGN0259211, FBGN0033668, FBGN0024184, FBGN0031444, FBGN0002631, FBGN0004892, FBGN0031446, FBGN0005659, FBGN0036285, FBGN0011766, FBGN0003448, FBGN0004595, FBGN0039411, FBGN0040318, FBGN0000529, FBGN0015805, FBGN0005638, FBGN0015542, FBGN0005636, FBGN0013751, FBGN0020493, FBGN0033748, FBGN0003896</t>
  </si>
  <si>
    <t>GO:0006355~regulation of transcription, DNA-dependent</t>
  </si>
  <si>
    <t>FBGN0000061, FBGN0085369, FBGN0004567, FBGN0002733, FBGN0000157, FBGN0001138, FBGN0004880, FBGN0000492, FBGN0003719, FBGN0004863, FBGN0000448, FBGN0030899, FBGN0001077, FBGN0010825, FBGN0020307, FBGN0011278, FBGN0001983, FBGN0000233, FBGN0002573, FBGN0001148, FBGN0001320, FBGN0259211, FBGN0024184, FBGN0027503, FBGN0031444, FBGN0002631, FBGN0004892, FBGN0031446, FBGN0005659, FBGN0036285, FBGN0011766, FBGN0003448, FBGN0020378, FBGN0004595, FBGN0039411, FBGN0025679, FBGN0040318, FBGN0000529, FBGN0023518, FBGN0015805, FBGN0005638, FBGN0015542, FBGN0005636, FBGN0013751, FBGN0020493, FBGN0033748, FBGN0003896</t>
  </si>
  <si>
    <t>GO:0030528~transcription regulator activity</t>
  </si>
  <si>
    <t>GOTERM_MF_FAT</t>
  </si>
  <si>
    <t>FBGN0004567, FBGN0001138, FBGN0003715, FBGN0017577, FBGN0037051, FBGN0004863, FBGN0001077, FBGN0030899, FBGN0000448, FBGN0035644, FBGN0011278, FBGN0000233, FBGN0001320, FBGN0031444, FBGN0004892, FBGN0031446, FBGN0005659, FBGN0015546, FBGN0011766, FBGN0035213, FBGN0004595, FBGN0039411, FBGN0040318, FBGN0000529, FBGN0023518, FBGN0015542, FBGN0013751, FBGN0020493, FBGN0033748, FBGN0003896, FBGN0004237, FBGN0085369, FBGN0000061, FBGN0002733, FBGN0000157, FBGN0033571, FBGN0004880, FBGN0000492, FBGN0010825, FBGN0020307, FBGN0002573, FBGN0028887, FBGN0001148, FBGN0024184, FBGN0259211, FBGN0027503, FBGN0002631, FBGN0001341, FBGN0033358, FBGN0036285, FBGN0003448, FBGN0035238, FBGN0005638, FBGN0005636, FBGN0031613</t>
  </si>
  <si>
    <t>GO:0003677~DNA binding</t>
  </si>
  <si>
    <t>FBGN0085369, FBGN0000061, FBGN0004567, FBGN0002733, FBGN0000157, FBGN0001138, FBGN0004880, FBGN0000492, FBGN0004863, FBGN0001077, FBGN0000448, FBGN0020307, FBGN0011278, FBGN0002573, FBGN0001148, FBGN0001320, FBGN0024184, FBGN0027503, FBGN0002631, FBGN0031446, FBGN0005659, FBGN0036285, FBGN0011766, FBGN0004595, FBGN0039411, FBGN0040318, FBGN0000529, FBGN0005638, FBGN0005636, FBGN0013751, FBGN0020493, FBGN0033748, FBGN0003896</t>
  </si>
  <si>
    <t>GO:0003700~transcription factor activity</t>
  </si>
  <si>
    <t>FBGN0001148, FBGN0024184, FBGN0001320, FBGN0004237, FBGN0085369, FBGN0000061, FBGN0004567, FBGN0000157, FBGN0001138, FBGN0005659, FBGN0036285, FBGN0000492, FBGN0004863, FBGN0000448, FBGN0039411, FBGN0001077, FBGN0020307, FBGN0040318, FBGN0000529, FBGN0011278, FBGN0005638, FBGN0013751, FBGN0033748, FBGN0003896</t>
  </si>
  <si>
    <t>GO:0043565~sequence-specific DNA binding</t>
  </si>
  <si>
    <t>Fold Enrichment</t>
  </si>
  <si>
    <t>Genes</t>
  </si>
  <si>
    <t>PValue</t>
  </si>
  <si>
    <t>%</t>
  </si>
  <si>
    <t>Count</t>
  </si>
  <si>
    <t>Term</t>
  </si>
  <si>
    <t>Category</t>
  </si>
  <si>
    <t>Enrichment Score: 2.854364532792994</t>
  </si>
  <si>
    <t>Annotation Cluster 1</t>
  </si>
  <si>
    <t xml:space="preserve">Table S4.  Enriched GO terms for the putative target genes of highly conserved putative CR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abSelected="1" workbookViewId="0"/>
  </sheetViews>
  <sheetFormatPr defaultRowHeight="14.4" x14ac:dyDescent="0.3"/>
  <cols>
    <col min="1" max="1" width="24.44140625" customWidth="1"/>
    <col min="2" max="2" width="56.33203125" customWidth="1"/>
    <col min="5" max="5" width="8.88671875" style="1"/>
    <col min="6" max="6" width="57.5546875" customWidth="1"/>
    <col min="7" max="9" width="16.21875" customWidth="1"/>
  </cols>
  <sheetData>
    <row r="1" spans="1:7" x14ac:dyDescent="0.3">
      <c r="A1" t="s">
        <v>113</v>
      </c>
    </row>
    <row r="2" spans="1:7" x14ac:dyDescent="0.3">
      <c r="A2" t="s">
        <v>112</v>
      </c>
      <c r="B2" t="s">
        <v>111</v>
      </c>
    </row>
    <row r="3" spans="1:7" x14ac:dyDescent="0.3">
      <c r="A3" t="s">
        <v>110</v>
      </c>
      <c r="B3" t="s">
        <v>109</v>
      </c>
      <c r="C3" t="s">
        <v>108</v>
      </c>
      <c r="D3" t="s">
        <v>107</v>
      </c>
      <c r="E3" s="1" t="s">
        <v>106</v>
      </c>
      <c r="F3" t="s">
        <v>105</v>
      </c>
      <c r="G3" t="s">
        <v>104</v>
      </c>
    </row>
    <row r="4" spans="1:7" x14ac:dyDescent="0.3">
      <c r="A4" t="s">
        <v>97</v>
      </c>
      <c r="B4" t="s">
        <v>103</v>
      </c>
      <c r="C4">
        <v>24</v>
      </c>
      <c r="D4">
        <v>3.9933444259567299</v>
      </c>
      <c r="E4" s="2">
        <v>1.03899488758082E-4</v>
      </c>
      <c r="F4" t="s">
        <v>102</v>
      </c>
      <c r="G4">
        <v>2.4590062111801201</v>
      </c>
    </row>
    <row r="5" spans="1:7" x14ac:dyDescent="0.3">
      <c r="A5" t="s">
        <v>97</v>
      </c>
      <c r="B5" t="s">
        <v>101</v>
      </c>
      <c r="C5">
        <v>33</v>
      </c>
      <c r="D5">
        <v>5.49084858569051</v>
      </c>
      <c r="E5" s="2">
        <v>2.1495651211178999E-4</v>
      </c>
      <c r="F5" t="s">
        <v>100</v>
      </c>
      <c r="G5">
        <v>1.9991278002203401</v>
      </c>
    </row>
    <row r="6" spans="1:7" x14ac:dyDescent="0.3">
      <c r="A6" t="s">
        <v>97</v>
      </c>
      <c r="B6" t="s">
        <v>99</v>
      </c>
      <c r="C6">
        <v>55</v>
      </c>
      <c r="D6">
        <v>9.1514143094841902</v>
      </c>
      <c r="E6" s="2">
        <v>7.7072780889241499E-4</v>
      </c>
      <c r="F6" t="s">
        <v>98</v>
      </c>
      <c r="G6">
        <v>1.5615676993689001</v>
      </c>
    </row>
    <row r="7" spans="1:7" x14ac:dyDescent="0.3">
      <c r="A7" t="s">
        <v>97</v>
      </c>
      <c r="B7" t="s">
        <v>96</v>
      </c>
      <c r="C7">
        <v>47</v>
      </c>
      <c r="D7">
        <v>7.8202995008319398</v>
      </c>
      <c r="E7" s="2">
        <v>9.2674195645090201E-4</v>
      </c>
      <c r="F7" t="s">
        <v>95</v>
      </c>
      <c r="G7">
        <v>1.6240137550621401</v>
      </c>
    </row>
    <row r="8" spans="1:7" x14ac:dyDescent="0.3">
      <c r="A8" t="s">
        <v>4</v>
      </c>
      <c r="B8" t="s">
        <v>94</v>
      </c>
      <c r="C8">
        <v>40</v>
      </c>
      <c r="D8">
        <v>6.6555740432612298</v>
      </c>
      <c r="E8" s="1">
        <v>1.1725018577286601E-3</v>
      </c>
      <c r="F8" t="s">
        <v>93</v>
      </c>
      <c r="G8">
        <v>1.6897660258457301</v>
      </c>
    </row>
    <row r="9" spans="1:7" x14ac:dyDescent="0.3">
      <c r="A9" t="s">
        <v>4</v>
      </c>
      <c r="B9" t="s">
        <v>92</v>
      </c>
      <c r="C9">
        <v>42</v>
      </c>
      <c r="D9">
        <v>6.9883527454242902</v>
      </c>
      <c r="E9" s="1">
        <v>2.3643888118769899E-3</v>
      </c>
      <c r="F9" t="s">
        <v>91</v>
      </c>
      <c r="G9">
        <v>1.6015393041422801</v>
      </c>
    </row>
    <row r="10" spans="1:7" x14ac:dyDescent="0.3">
      <c r="A10" t="s">
        <v>4</v>
      </c>
      <c r="B10" t="s">
        <v>90</v>
      </c>
      <c r="C10">
        <v>31</v>
      </c>
      <c r="D10">
        <v>5.1580698835274497</v>
      </c>
      <c r="E10" s="1">
        <v>3.02049354123291E-3</v>
      </c>
      <c r="F10" t="s">
        <v>89</v>
      </c>
      <c r="G10">
        <v>1.74609156004059</v>
      </c>
    </row>
    <row r="11" spans="1:7" x14ac:dyDescent="0.3">
      <c r="A11" t="s">
        <v>4</v>
      </c>
      <c r="B11" t="s">
        <v>88</v>
      </c>
      <c r="C11">
        <v>47</v>
      </c>
      <c r="D11">
        <v>7.8202995008319398</v>
      </c>
      <c r="E11" s="1">
        <v>3.3676575674635302E-3</v>
      </c>
      <c r="F11" t="s">
        <v>87</v>
      </c>
      <c r="G11">
        <v>1.5207894232611601</v>
      </c>
    </row>
    <row r="13" spans="1:7" x14ac:dyDescent="0.3">
      <c r="A13" t="s">
        <v>86</v>
      </c>
      <c r="B13" t="s">
        <v>85</v>
      </c>
    </row>
    <row r="14" spans="1:7" x14ac:dyDescent="0.3">
      <c r="A14" t="s">
        <v>4</v>
      </c>
      <c r="B14" t="s">
        <v>84</v>
      </c>
      <c r="C14">
        <v>36</v>
      </c>
      <c r="D14">
        <v>5.9900166389351002</v>
      </c>
      <c r="E14" s="1">
        <v>1.89271597323966E-3</v>
      </c>
      <c r="F14" t="s">
        <v>83</v>
      </c>
      <c r="G14">
        <v>1.7046211117872301</v>
      </c>
    </row>
    <row r="15" spans="1:7" x14ac:dyDescent="0.3">
      <c r="A15" t="s">
        <v>4</v>
      </c>
      <c r="B15" t="s">
        <v>82</v>
      </c>
      <c r="C15">
        <v>17</v>
      </c>
      <c r="D15">
        <v>2.8286189683860199</v>
      </c>
      <c r="E15" s="1">
        <v>3.2964622711705799E-3</v>
      </c>
      <c r="F15" t="s">
        <v>81</v>
      </c>
      <c r="G15">
        <v>2.26550589341482</v>
      </c>
    </row>
    <row r="16" spans="1:7" x14ac:dyDescent="0.3">
      <c r="A16" t="s">
        <v>4</v>
      </c>
      <c r="B16" t="s">
        <v>80</v>
      </c>
      <c r="C16">
        <v>25</v>
      </c>
      <c r="D16">
        <v>4.1597337770382596</v>
      </c>
      <c r="E16" s="1">
        <v>4.3453994133797903E-3</v>
      </c>
      <c r="F16" t="s">
        <v>79</v>
      </c>
      <c r="G16">
        <v>1.84667287110283</v>
      </c>
    </row>
    <row r="17" spans="1:7" x14ac:dyDescent="0.3">
      <c r="A17" t="s">
        <v>4</v>
      </c>
      <c r="B17" t="s">
        <v>78</v>
      </c>
      <c r="C17">
        <v>21</v>
      </c>
      <c r="D17">
        <v>3.4941763727121402</v>
      </c>
      <c r="E17" s="1">
        <v>4.9120383088920201E-3</v>
      </c>
      <c r="F17" t="s">
        <v>77</v>
      </c>
      <c r="G17">
        <v>1.96710805834867</v>
      </c>
    </row>
    <row r="19" spans="1:7" x14ac:dyDescent="0.3">
      <c r="A19" t="s">
        <v>76</v>
      </c>
      <c r="B19" t="s">
        <v>75</v>
      </c>
    </row>
    <row r="20" spans="1:7" x14ac:dyDescent="0.3">
      <c r="A20" t="s">
        <v>4</v>
      </c>
      <c r="B20" t="s">
        <v>47</v>
      </c>
      <c r="C20">
        <v>11</v>
      </c>
      <c r="D20">
        <v>1.8302828618968301</v>
      </c>
      <c r="E20" s="2">
        <v>4.0190648535094801E-4</v>
      </c>
      <c r="F20" t="s">
        <v>46</v>
      </c>
      <c r="G20">
        <v>3.9498280854144001</v>
      </c>
    </row>
    <row r="21" spans="1:7" x14ac:dyDescent="0.3">
      <c r="A21" t="s">
        <v>4</v>
      </c>
      <c r="B21" t="s">
        <v>74</v>
      </c>
      <c r="C21">
        <v>7</v>
      </c>
      <c r="D21">
        <v>1.16472545757071</v>
      </c>
      <c r="E21" s="1">
        <v>2.2904580963306201E-3</v>
      </c>
      <c r="F21" t="s">
        <v>72</v>
      </c>
      <c r="G21">
        <v>5.0270539268910603</v>
      </c>
    </row>
    <row r="22" spans="1:7" x14ac:dyDescent="0.3">
      <c r="A22" t="s">
        <v>4</v>
      </c>
      <c r="B22" t="s">
        <v>73</v>
      </c>
      <c r="C22">
        <v>7</v>
      </c>
      <c r="D22">
        <v>1.16472545757071</v>
      </c>
      <c r="E22" s="1">
        <v>2.2904580963306201E-3</v>
      </c>
      <c r="F22" t="s">
        <v>72</v>
      </c>
      <c r="G22">
        <v>5.0270539268910603</v>
      </c>
    </row>
    <row r="24" spans="1:7" x14ac:dyDescent="0.3">
      <c r="A24" t="s">
        <v>71</v>
      </c>
      <c r="B24" t="s">
        <v>70</v>
      </c>
    </row>
    <row r="25" spans="1:7" x14ac:dyDescent="0.3">
      <c r="A25" t="s">
        <v>4</v>
      </c>
      <c r="B25" t="s">
        <v>69</v>
      </c>
      <c r="C25">
        <v>30</v>
      </c>
      <c r="D25">
        <v>4.9916805324459199</v>
      </c>
      <c r="E25" s="1">
        <v>1.16670652830159E-3</v>
      </c>
      <c r="F25" t="s">
        <v>68</v>
      </c>
      <c r="G25">
        <v>1.8825305967553201</v>
      </c>
    </row>
    <row r="26" spans="1:7" x14ac:dyDescent="0.3">
      <c r="A26" t="s">
        <v>4</v>
      </c>
      <c r="B26" t="s">
        <v>67</v>
      </c>
      <c r="C26">
        <v>20</v>
      </c>
      <c r="D26">
        <v>3.32778702163061</v>
      </c>
      <c r="E26" s="1">
        <v>2.1603259842942102E-3</v>
      </c>
      <c r="F26" t="s">
        <v>50</v>
      </c>
      <c r="G26">
        <v>2.1634661251414</v>
      </c>
    </row>
    <row r="27" spans="1:7" x14ac:dyDescent="0.3">
      <c r="A27" t="s">
        <v>4</v>
      </c>
      <c r="B27" t="s">
        <v>66</v>
      </c>
      <c r="C27">
        <v>20</v>
      </c>
      <c r="D27">
        <v>3.32778702163061</v>
      </c>
      <c r="E27" s="1">
        <v>2.4887033986043501E-3</v>
      </c>
      <c r="F27" t="s">
        <v>50</v>
      </c>
      <c r="G27">
        <v>2.1366462971437801</v>
      </c>
    </row>
    <row r="28" spans="1:7" x14ac:dyDescent="0.3">
      <c r="A28" t="s">
        <v>4</v>
      </c>
      <c r="B28" t="s">
        <v>65</v>
      </c>
      <c r="C28">
        <v>20</v>
      </c>
      <c r="D28">
        <v>3.32778702163061</v>
      </c>
      <c r="E28" s="1">
        <v>2.6058936771145998E-3</v>
      </c>
      <c r="F28" t="s">
        <v>50</v>
      </c>
      <c r="G28">
        <v>2.1278535140279602</v>
      </c>
    </row>
    <row r="29" spans="1:7" x14ac:dyDescent="0.3">
      <c r="A29" t="s">
        <v>4</v>
      </c>
      <c r="B29" t="s">
        <v>64</v>
      </c>
      <c r="C29">
        <v>20</v>
      </c>
      <c r="D29">
        <v>3.32778702163061</v>
      </c>
      <c r="E29" s="1">
        <v>2.9897346679155401E-3</v>
      </c>
      <c r="F29" t="s">
        <v>50</v>
      </c>
      <c r="G29">
        <v>2.1019040809300602</v>
      </c>
    </row>
    <row r="30" spans="1:7" x14ac:dyDescent="0.3">
      <c r="A30" t="s">
        <v>4</v>
      </c>
      <c r="B30" t="s">
        <v>63</v>
      </c>
      <c r="C30">
        <v>22</v>
      </c>
      <c r="D30">
        <v>3.66056572379367</v>
      </c>
      <c r="E30" s="1">
        <v>5.2199219955917199E-3</v>
      </c>
      <c r="F30" t="s">
        <v>62</v>
      </c>
      <c r="G30">
        <v>1.91506816262516</v>
      </c>
    </row>
    <row r="31" spans="1:7" x14ac:dyDescent="0.3">
      <c r="A31" t="s">
        <v>4</v>
      </c>
      <c r="B31" t="s">
        <v>61</v>
      </c>
      <c r="C31">
        <v>18</v>
      </c>
      <c r="D31">
        <v>2.9950083194675501</v>
      </c>
      <c r="E31" s="1">
        <v>7.2039699229481799E-3</v>
      </c>
      <c r="F31" t="s">
        <v>60</v>
      </c>
      <c r="G31">
        <v>2.0321465655804101</v>
      </c>
    </row>
    <row r="32" spans="1:7" x14ac:dyDescent="0.3">
      <c r="A32" t="s">
        <v>4</v>
      </c>
      <c r="B32" t="s">
        <v>59</v>
      </c>
      <c r="C32">
        <v>17</v>
      </c>
      <c r="D32">
        <v>2.8286189683860199</v>
      </c>
      <c r="E32" s="1">
        <v>9.9861149568998501E-3</v>
      </c>
      <c r="F32" t="s">
        <v>57</v>
      </c>
      <c r="G32">
        <v>2.0160924005618099</v>
      </c>
    </row>
    <row r="33" spans="1:7" x14ac:dyDescent="0.3">
      <c r="A33" t="s">
        <v>4</v>
      </c>
      <c r="B33" t="s">
        <v>58</v>
      </c>
      <c r="C33">
        <v>17</v>
      </c>
      <c r="D33">
        <v>2.8286189683860199</v>
      </c>
      <c r="E33" s="1">
        <v>1.0818313642232701E-2</v>
      </c>
      <c r="F33" t="s">
        <v>57</v>
      </c>
      <c r="G33">
        <v>1.9977642878294299</v>
      </c>
    </row>
    <row r="34" spans="1:7" x14ac:dyDescent="0.3">
      <c r="A34" t="s">
        <v>4</v>
      </c>
      <c r="B34" t="s">
        <v>56</v>
      </c>
      <c r="C34">
        <v>20</v>
      </c>
      <c r="D34">
        <v>3.32778702163061</v>
      </c>
      <c r="E34" s="1">
        <v>1.21252187316261E-2</v>
      </c>
      <c r="F34" t="s">
        <v>55</v>
      </c>
      <c r="G34">
        <v>1.84010108152596</v>
      </c>
    </row>
    <row r="35" spans="1:7" x14ac:dyDescent="0.3">
      <c r="A35" t="s">
        <v>4</v>
      </c>
      <c r="B35" t="s">
        <v>54</v>
      </c>
      <c r="C35">
        <v>24</v>
      </c>
      <c r="D35">
        <v>3.9933444259567299</v>
      </c>
      <c r="E35" s="1">
        <v>1.2409553061011099E-2</v>
      </c>
      <c r="F35" t="s">
        <v>53</v>
      </c>
      <c r="G35">
        <v>1.7140389079849501</v>
      </c>
    </row>
    <row r="36" spans="1:7" x14ac:dyDescent="0.3">
      <c r="A36" t="s">
        <v>4</v>
      </c>
      <c r="B36" t="s">
        <v>52</v>
      </c>
      <c r="C36">
        <v>20</v>
      </c>
      <c r="D36">
        <v>3.32778702163061</v>
      </c>
      <c r="E36" s="1">
        <v>1.3484191085173401E-2</v>
      </c>
      <c r="F36" t="s">
        <v>50</v>
      </c>
      <c r="G36">
        <v>1.8206633940450501</v>
      </c>
    </row>
    <row r="37" spans="1:7" x14ac:dyDescent="0.3">
      <c r="A37" t="s">
        <v>4</v>
      </c>
      <c r="B37" t="s">
        <v>51</v>
      </c>
      <c r="C37">
        <v>20</v>
      </c>
      <c r="D37">
        <v>3.32778702163061</v>
      </c>
      <c r="E37" s="1">
        <v>1.3484191085173401E-2</v>
      </c>
      <c r="F37" t="s">
        <v>50</v>
      </c>
      <c r="G37">
        <v>1.8206633940450501</v>
      </c>
    </row>
    <row r="39" spans="1:7" x14ac:dyDescent="0.3">
      <c r="A39" t="s">
        <v>49</v>
      </c>
      <c r="B39" t="s">
        <v>48</v>
      </c>
    </row>
    <row r="40" spans="1:7" x14ac:dyDescent="0.3">
      <c r="A40" t="s">
        <v>4</v>
      </c>
      <c r="B40" t="s">
        <v>47</v>
      </c>
      <c r="C40">
        <v>11</v>
      </c>
      <c r="D40">
        <v>1.8302828618968301</v>
      </c>
      <c r="E40" s="2">
        <v>4.0190648535094801E-4</v>
      </c>
      <c r="F40" t="s">
        <v>46</v>
      </c>
      <c r="G40">
        <v>3.9498280854144001</v>
      </c>
    </row>
    <row r="41" spans="1:7" x14ac:dyDescent="0.3">
      <c r="A41" t="s">
        <v>4</v>
      </c>
      <c r="B41" t="s">
        <v>45</v>
      </c>
      <c r="C41">
        <v>10</v>
      </c>
      <c r="D41">
        <v>1.6638935108152999</v>
      </c>
      <c r="E41" s="1">
        <v>8.1814485474066799E-3</v>
      </c>
      <c r="F41" t="s">
        <v>44</v>
      </c>
      <c r="G41">
        <v>2.84103518631205</v>
      </c>
    </row>
    <row r="43" spans="1:7" x14ac:dyDescent="0.3">
      <c r="A43" t="s">
        <v>43</v>
      </c>
      <c r="B43" t="s">
        <v>42</v>
      </c>
    </row>
    <row r="44" spans="1:7" x14ac:dyDescent="0.3">
      <c r="A44" t="s">
        <v>4</v>
      </c>
      <c r="B44" t="s">
        <v>41</v>
      </c>
      <c r="C44">
        <v>13</v>
      </c>
      <c r="D44">
        <v>2.1630615640599</v>
      </c>
      <c r="E44" s="1">
        <v>7.2675637287011796E-3</v>
      </c>
      <c r="F44" t="s">
        <v>39</v>
      </c>
      <c r="G44">
        <v>2.4179457736742198</v>
      </c>
    </row>
    <row r="45" spans="1:7" x14ac:dyDescent="0.3">
      <c r="A45" t="s">
        <v>4</v>
      </c>
      <c r="B45" t="s">
        <v>40</v>
      </c>
      <c r="C45">
        <v>13</v>
      </c>
      <c r="D45">
        <v>2.1630615640599</v>
      </c>
      <c r="E45" s="1">
        <v>7.2675637287011796E-3</v>
      </c>
      <c r="F45" t="s">
        <v>39</v>
      </c>
      <c r="G45">
        <v>2.4179457736742198</v>
      </c>
    </row>
    <row r="46" spans="1:7" x14ac:dyDescent="0.3">
      <c r="A46" t="s">
        <v>4</v>
      </c>
      <c r="B46" t="s">
        <v>38</v>
      </c>
      <c r="C46">
        <v>14</v>
      </c>
      <c r="D46">
        <v>2.3294509151414302</v>
      </c>
      <c r="E46" s="1">
        <v>1.0135477040414001E-2</v>
      </c>
      <c r="F46" t="s">
        <v>37</v>
      </c>
      <c r="G46">
        <v>2.2205391578905198</v>
      </c>
    </row>
    <row r="48" spans="1:7" x14ac:dyDescent="0.3">
      <c r="A48" t="s">
        <v>36</v>
      </c>
      <c r="B48" t="s">
        <v>35</v>
      </c>
    </row>
    <row r="49" spans="1:7" x14ac:dyDescent="0.3">
      <c r="A49" t="s">
        <v>4</v>
      </c>
      <c r="B49" t="s">
        <v>34</v>
      </c>
      <c r="C49">
        <v>7</v>
      </c>
      <c r="D49">
        <v>1.16472545757071</v>
      </c>
      <c r="E49" s="1">
        <v>1.0179166184533001E-3</v>
      </c>
      <c r="F49" t="s">
        <v>33</v>
      </c>
      <c r="G49">
        <v>5.8378690763896097</v>
      </c>
    </row>
    <row r="51" spans="1:7" x14ac:dyDescent="0.3">
      <c r="A51" t="s">
        <v>32</v>
      </c>
      <c r="B51" t="s">
        <v>31</v>
      </c>
    </row>
    <row r="52" spans="1:7" x14ac:dyDescent="0.3">
      <c r="A52" t="s">
        <v>4</v>
      </c>
      <c r="B52" t="s">
        <v>30</v>
      </c>
      <c r="C52">
        <v>16</v>
      </c>
      <c r="D52">
        <v>2.6622296173044901</v>
      </c>
      <c r="E52" s="1">
        <v>5.6596869136774199E-3</v>
      </c>
      <c r="F52" t="s">
        <v>26</v>
      </c>
      <c r="G52">
        <v>2.2120573429253199</v>
      </c>
    </row>
    <row r="53" spans="1:7" x14ac:dyDescent="0.3">
      <c r="A53" t="s">
        <v>4</v>
      </c>
      <c r="B53" t="s">
        <v>29</v>
      </c>
      <c r="C53">
        <v>15</v>
      </c>
      <c r="D53">
        <v>2.49584026622296</v>
      </c>
      <c r="E53" s="1">
        <v>7.5701806606207596E-3</v>
      </c>
      <c r="F53" t="s">
        <v>28</v>
      </c>
      <c r="G53">
        <v>2.2160074453234002</v>
      </c>
    </row>
    <row r="54" spans="1:7" x14ac:dyDescent="0.3">
      <c r="A54" t="s">
        <v>4</v>
      </c>
      <c r="B54" t="s">
        <v>27</v>
      </c>
      <c r="C54">
        <v>16</v>
      </c>
      <c r="D54">
        <v>2.6622296173044901</v>
      </c>
      <c r="E54" s="1">
        <v>8.6323924825028406E-3</v>
      </c>
      <c r="F54" t="s">
        <v>26</v>
      </c>
      <c r="G54">
        <v>2.1104832812603802</v>
      </c>
    </row>
    <row r="55" spans="1:7" x14ac:dyDescent="0.3">
      <c r="A55" t="s">
        <v>4</v>
      </c>
      <c r="B55" t="s">
        <v>25</v>
      </c>
      <c r="C55">
        <v>21</v>
      </c>
      <c r="D55">
        <v>3.4941763727121402</v>
      </c>
      <c r="E55" s="1">
        <v>1.39591569589978E-2</v>
      </c>
      <c r="F55" t="s">
        <v>24</v>
      </c>
      <c r="G55">
        <v>1.78007155444011</v>
      </c>
    </row>
    <row r="57" spans="1:7" x14ac:dyDescent="0.3">
      <c r="A57" t="s">
        <v>23</v>
      </c>
      <c r="B57" t="s">
        <v>22</v>
      </c>
    </row>
    <row r="58" spans="1:7" x14ac:dyDescent="0.3">
      <c r="A58" t="s">
        <v>4</v>
      </c>
      <c r="B58" t="s">
        <v>21</v>
      </c>
      <c r="C58">
        <v>27</v>
      </c>
      <c r="D58">
        <v>4.4925124792013298</v>
      </c>
      <c r="E58" s="1">
        <v>1.77175823700699E-3</v>
      </c>
      <c r="F58" t="s">
        <v>20</v>
      </c>
      <c r="G58">
        <v>1.9124447815804699</v>
      </c>
    </row>
    <row r="59" spans="1:7" x14ac:dyDescent="0.3">
      <c r="A59" t="s">
        <v>4</v>
      </c>
      <c r="B59" t="s">
        <v>19</v>
      </c>
      <c r="C59">
        <v>12</v>
      </c>
      <c r="D59">
        <v>1.9966722129783601</v>
      </c>
      <c r="E59" s="1">
        <v>5.3291229956909198E-3</v>
      </c>
      <c r="F59" t="s">
        <v>17</v>
      </c>
      <c r="G59">
        <v>2.6516328405579199</v>
      </c>
    </row>
    <row r="60" spans="1:7" x14ac:dyDescent="0.3">
      <c r="A60" t="s">
        <v>4</v>
      </c>
      <c r="B60" t="s">
        <v>18</v>
      </c>
      <c r="C60">
        <v>12</v>
      </c>
      <c r="D60">
        <v>1.9966722129783601</v>
      </c>
      <c r="E60" s="1">
        <v>5.3291229956909198E-3</v>
      </c>
      <c r="F60" t="s">
        <v>17</v>
      </c>
      <c r="G60">
        <v>2.6516328405579199</v>
      </c>
    </row>
    <row r="61" spans="1:7" x14ac:dyDescent="0.3">
      <c r="A61" t="s">
        <v>4</v>
      </c>
      <c r="B61" t="s">
        <v>16</v>
      </c>
      <c r="C61">
        <v>28</v>
      </c>
      <c r="D61">
        <v>4.6589018302828604</v>
      </c>
      <c r="E61" s="1">
        <v>1.15272426811968E-2</v>
      </c>
      <c r="F61" t="s">
        <v>15</v>
      </c>
      <c r="G61">
        <v>1.63777322505048</v>
      </c>
    </row>
    <row r="63" spans="1:7" x14ac:dyDescent="0.3">
      <c r="A63" t="s">
        <v>14</v>
      </c>
      <c r="B63" t="s">
        <v>13</v>
      </c>
    </row>
    <row r="64" spans="1:7" x14ac:dyDescent="0.3">
      <c r="A64" t="s">
        <v>4</v>
      </c>
      <c r="B64" t="s">
        <v>12</v>
      </c>
      <c r="C64">
        <v>4</v>
      </c>
      <c r="D64">
        <v>0.66555740432612298</v>
      </c>
      <c r="E64" s="1">
        <v>1.21714622439667E-2</v>
      </c>
      <c r="F64" t="s">
        <v>11</v>
      </c>
      <c r="G64">
        <v>7.9548985216737602</v>
      </c>
    </row>
    <row r="66" spans="1:7" x14ac:dyDescent="0.3">
      <c r="A66" t="s">
        <v>10</v>
      </c>
      <c r="B66" t="s">
        <v>9</v>
      </c>
    </row>
    <row r="67" spans="1:7" x14ac:dyDescent="0.3">
      <c r="A67" t="s">
        <v>4</v>
      </c>
      <c r="B67" t="s">
        <v>8</v>
      </c>
      <c r="C67">
        <v>20</v>
      </c>
      <c r="D67">
        <v>3.32778702163061</v>
      </c>
      <c r="E67" s="1">
        <v>3.1421235124162701E-3</v>
      </c>
      <c r="F67" t="s">
        <v>7</v>
      </c>
      <c r="G67">
        <v>2.0933943478088799</v>
      </c>
    </row>
    <row r="68" spans="1:7" x14ac:dyDescent="0.3">
      <c r="A68" t="s">
        <v>4</v>
      </c>
      <c r="B68" t="s">
        <v>6</v>
      </c>
      <c r="C68">
        <v>5</v>
      </c>
      <c r="D68">
        <v>0.83194675540765295</v>
      </c>
      <c r="E68" s="1">
        <v>7.7104971250841099E-3</v>
      </c>
      <c r="F68" t="s">
        <v>5</v>
      </c>
      <c r="G68">
        <v>6.15557623700946</v>
      </c>
    </row>
    <row r="69" spans="1:7" x14ac:dyDescent="0.3">
      <c r="A69" t="s">
        <v>4</v>
      </c>
      <c r="B69" t="s">
        <v>3</v>
      </c>
      <c r="C69">
        <v>3</v>
      </c>
      <c r="D69">
        <v>0.49916805324459201</v>
      </c>
      <c r="E69" s="1">
        <v>8.4426343533315299E-3</v>
      </c>
      <c r="F69" t="s">
        <v>2</v>
      </c>
      <c r="G69">
        <v>19.390065146579801</v>
      </c>
    </row>
    <row r="71" spans="1:7" x14ac:dyDescent="0.3">
      <c r="A71" t="s">
        <v>1</v>
      </c>
      <c r="B71" t="s">
        <v>0</v>
      </c>
      <c r="C71">
        <f>SUM(C4:C70)</f>
        <v>9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6-28T01:09:47Z</dcterms:modified>
</cp:coreProperties>
</file>